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_FDR Scout\acceptance\Source data\"/>
    </mc:Choice>
  </mc:AlternateContent>
  <xr:revisionPtr revIDLastSave="0" documentId="13_ncr:1_{AA374CDD-2366-4CF2-9D4D-06854EC15C68}" xr6:coauthVersionLast="36" xr6:coauthVersionMax="36" xr10:uidLastSave="{00000000-0000-0000-0000-000000000000}"/>
  <bookViews>
    <workbookView xWindow="0" yWindow="0" windowWidth="23040" windowHeight="8940" xr2:uid="{3A087A88-D31B-4903-A063-0B9E9E84D4E3}"/>
  </bookViews>
  <sheets>
    <sheet name="FigS4_Legend" sheetId="1" r:id="rId1"/>
    <sheet name="FigS4A" sheetId="2" r:id="rId2"/>
    <sheet name="FigS4B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2" l="1"/>
  <c r="E8" i="2"/>
  <c r="E7" i="2"/>
  <c r="E9" i="2"/>
  <c r="E10" i="2"/>
  <c r="E11" i="2"/>
  <c r="E12" i="2"/>
  <c r="E3" i="2"/>
  <c r="E2" i="2"/>
  <c r="E4" i="2"/>
  <c r="E5" i="2"/>
  <c r="E6" i="2"/>
</calcChain>
</file>

<file path=xl/sharedStrings.xml><?xml version="1.0" encoding="utf-8"?>
<sst xmlns="http://schemas.openxmlformats.org/spreadsheetml/2006/main" count="43" uniqueCount="22">
  <si>
    <t>Species</t>
  </si>
  <si>
    <t>Correct IDs</t>
  </si>
  <si>
    <t>False IDs</t>
  </si>
  <si>
    <t>realFDR [%]</t>
  </si>
  <si>
    <t>CSMs</t>
  </si>
  <si>
    <t>ResPairs</t>
  </si>
  <si>
    <t>Database size</t>
  </si>
  <si>
    <t>PPIs</t>
  </si>
  <si>
    <t>Sheet</t>
  </si>
  <si>
    <t>Description</t>
  </si>
  <si>
    <t>Column</t>
  </si>
  <si>
    <t>Level of identification. CSM -&gt; ResPair -&gt; PPI.</t>
  </si>
  <si>
    <t>Approx. number of protein sequences in FASTA database used for search.</t>
  </si>
  <si>
    <t>Number of identifications in agreement with the protein mixing scheme.</t>
  </si>
  <si>
    <t>Number of identifications violating the protein mixing scheme.</t>
  </si>
  <si>
    <t>False IDs / (False IDs + Correct IDs) * 100</t>
  </si>
  <si>
    <t>FigS4A</t>
  </si>
  <si>
    <t>FigS4B</t>
  </si>
  <si>
    <t>Barplot processing time comparison with increasing search space</t>
  </si>
  <si>
    <t>Barplot identification sensitivity and reliability with increasing search space</t>
  </si>
  <si>
    <t>Processing time</t>
  </si>
  <si>
    <t>Time needed by a software for crosslink identification in minu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0A5D27-FA1F-4FC4-8F38-8C290EDEE2B8}" name="Table3" displayName="Table3" ref="A1:B3" totalsRowShown="0">
  <autoFilter ref="A1:B3" xr:uid="{16F764EE-704A-4866-8922-582CDCA20DC3}"/>
  <tableColumns count="2">
    <tableColumn id="1" xr3:uid="{4A9B3931-09AD-4301-B085-D601849E546A}" name="Sheet"/>
    <tableColumn id="2" xr3:uid="{47657847-8DEA-450D-A981-EA5A4F415F78}" name="Description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93DCDE9-D0A4-478B-93FD-31802869F000}" name="Table4" displayName="Table4" ref="D1:E10" totalsRowShown="0">
  <autoFilter ref="D1:E10" xr:uid="{8C07585B-D204-40AB-B6DD-6DCA986E9932}"/>
  <tableColumns count="2">
    <tableColumn id="1" xr3:uid="{C2927797-CFF0-43AE-8F64-78C575CB9E3C}" name="Column"/>
    <tableColumn id="2" xr3:uid="{70498D65-A3BA-437C-842D-CC46E09A9E52}" name="Description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300BEC-E2DD-4B18-BF3C-006677F0B064}" name="Table1" displayName="Table1" ref="A1:E13" totalsRowShown="0">
  <autoFilter ref="A1:E13" xr:uid="{2D2106CE-01DD-4911-BA7A-88C130BF3F24}"/>
  <tableColumns count="5">
    <tableColumn id="1" xr3:uid="{0BAF1276-ADF5-4375-9515-20F13FCD9948}" name="Database size"/>
    <tableColumn id="2" xr3:uid="{2584E7BE-3701-4DBE-96E2-D41D3AFBA7BF}" name="Species"/>
    <tableColumn id="5" xr3:uid="{C87F2494-1280-4260-9DC6-1DD934412C19}" name="Correct IDs"/>
    <tableColumn id="6" xr3:uid="{D9B100B3-F230-4C3B-B6B6-FAE210FCEC92}" name="False IDs"/>
    <tableColumn id="7" xr3:uid="{C3572396-A5CE-446A-9D58-1F806F26CF2F}" name="realFDR [%]" dataDxfId="0">
      <calculatedColumnFormula>Table1[[#This Row],[False IDs]]/(Table1[[#This Row],[False IDs]]+Table1[[#This Row],[Correct IDs]])*100</calculatedColumnFormula>
    </tableColumn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BB1DE4-F702-4D81-A1BF-20D09C7333C9}" name="Table13" displayName="Table13" ref="A1:B5" totalsRowShown="0">
  <autoFilter ref="A1:B5" xr:uid="{2D2106CE-01DD-4911-BA7A-88C130BF3F24}"/>
  <tableColumns count="2">
    <tableColumn id="1" xr3:uid="{661A97B2-5420-4074-813B-5C58876FCA65}" name="Database size"/>
    <tableColumn id="2" xr3:uid="{E7B7B7CE-9A11-4C7C-9D7B-4869E70A25FC}" name="Processing tim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B0BE-6D83-4258-AFC1-3C7BAC87A3CA}">
  <dimension ref="A1:E10"/>
  <sheetViews>
    <sheetView tabSelected="1" workbookViewId="0"/>
  </sheetViews>
  <sheetFormatPr defaultRowHeight="15" x14ac:dyDescent="0.25"/>
  <cols>
    <col min="2" max="2" width="69.5703125" bestFit="1" customWidth="1"/>
    <col min="4" max="4" width="15.140625" bestFit="1" customWidth="1"/>
    <col min="5" max="5" width="67.5703125" bestFit="1" customWidth="1"/>
  </cols>
  <sheetData>
    <row r="1" spans="1:5" x14ac:dyDescent="0.25">
      <c r="A1" t="s">
        <v>8</v>
      </c>
      <c r="B1" t="s">
        <v>9</v>
      </c>
      <c r="D1" t="s">
        <v>10</v>
      </c>
      <c r="E1" t="s">
        <v>9</v>
      </c>
    </row>
    <row r="2" spans="1:5" x14ac:dyDescent="0.25">
      <c r="A2" t="s">
        <v>16</v>
      </c>
      <c r="B2" t="s">
        <v>19</v>
      </c>
      <c r="D2" s="2" t="s">
        <v>16</v>
      </c>
    </row>
    <row r="3" spans="1:5" x14ac:dyDescent="0.25">
      <c r="A3" t="s">
        <v>17</v>
      </c>
      <c r="B3" t="s">
        <v>18</v>
      </c>
      <c r="D3" t="s">
        <v>6</v>
      </c>
      <c r="E3" t="s">
        <v>12</v>
      </c>
    </row>
    <row r="4" spans="1:5" x14ac:dyDescent="0.25">
      <c r="D4" t="s">
        <v>0</v>
      </c>
      <c r="E4" t="s">
        <v>11</v>
      </c>
    </row>
    <row r="5" spans="1:5" x14ac:dyDescent="0.25">
      <c r="D5" t="s">
        <v>1</v>
      </c>
      <c r="E5" t="s">
        <v>13</v>
      </c>
    </row>
    <row r="6" spans="1:5" x14ac:dyDescent="0.25">
      <c r="D6" t="s">
        <v>2</v>
      </c>
      <c r="E6" t="s">
        <v>14</v>
      </c>
    </row>
    <row r="7" spans="1:5" x14ac:dyDescent="0.25">
      <c r="D7" t="s">
        <v>3</v>
      </c>
      <c r="E7" t="s">
        <v>15</v>
      </c>
    </row>
    <row r="8" spans="1:5" x14ac:dyDescent="0.25">
      <c r="D8" s="2" t="s">
        <v>17</v>
      </c>
    </row>
    <row r="9" spans="1:5" x14ac:dyDescent="0.25">
      <c r="D9" t="s">
        <v>6</v>
      </c>
      <c r="E9" t="s">
        <v>12</v>
      </c>
    </row>
    <row r="10" spans="1:5" x14ac:dyDescent="0.25">
      <c r="D10" s="1" t="s">
        <v>20</v>
      </c>
      <c r="E10" s="1" t="s">
        <v>21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40BD-EA8A-4F5A-A7B8-01DBE462100F}">
  <dimension ref="A1:E13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2.28515625" bestFit="1" customWidth="1"/>
    <col min="4" max="4" width="10.28515625" bestFit="1" customWidth="1"/>
    <col min="5" max="5" width="12.7109375" bestFit="1" customWidth="1"/>
  </cols>
  <sheetData>
    <row r="1" spans="1:5" x14ac:dyDescent="0.25">
      <c r="A1" t="s">
        <v>6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>
        <v>564</v>
      </c>
      <c r="B2" t="s">
        <v>4</v>
      </c>
      <c r="C2">
        <v>1781</v>
      </c>
      <c r="D2">
        <v>14</v>
      </c>
      <c r="E2">
        <f>Table1[[#This Row],[False IDs]]/(Table1[[#This Row],[False IDs]]+Table1[[#This Row],[Correct IDs]])*100</f>
        <v>0.77994428969359331</v>
      </c>
    </row>
    <row r="3" spans="1:5" x14ac:dyDescent="0.25">
      <c r="A3">
        <v>2000</v>
      </c>
      <c r="B3" t="s">
        <v>4</v>
      </c>
      <c r="C3">
        <v>1657</v>
      </c>
      <c r="D3">
        <v>33</v>
      </c>
      <c r="E3">
        <f>Table1[[#This Row],[False IDs]]/(Table1[[#This Row],[False IDs]]+Table1[[#This Row],[Correct IDs]])*100</f>
        <v>1.9526627218934909</v>
      </c>
    </row>
    <row r="4" spans="1:5" x14ac:dyDescent="0.25">
      <c r="A4">
        <v>4003</v>
      </c>
      <c r="B4" t="s">
        <v>4</v>
      </c>
      <c r="C4">
        <v>1419</v>
      </c>
      <c r="D4">
        <v>13</v>
      </c>
      <c r="E4">
        <f>Table1[[#This Row],[False IDs]]/(Table1[[#This Row],[False IDs]]+Table1[[#This Row],[Correct IDs]])*100</f>
        <v>0.9078212290502794</v>
      </c>
    </row>
    <row r="5" spans="1:5" x14ac:dyDescent="0.25">
      <c r="A5">
        <v>20622</v>
      </c>
      <c r="B5" t="s">
        <v>4</v>
      </c>
      <c r="C5">
        <v>1151</v>
      </c>
      <c r="D5">
        <v>39</v>
      </c>
      <c r="E5">
        <f>Table1[[#This Row],[False IDs]]/(Table1[[#This Row],[False IDs]]+Table1[[#This Row],[Correct IDs]])*100</f>
        <v>3.2773109243697482</v>
      </c>
    </row>
    <row r="6" spans="1:5" x14ac:dyDescent="0.25">
      <c r="A6">
        <v>564</v>
      </c>
      <c r="B6" t="s">
        <v>5</v>
      </c>
      <c r="C6">
        <v>1191</v>
      </c>
      <c r="D6">
        <v>12</v>
      </c>
      <c r="E6">
        <f>Table1[[#This Row],[False IDs]]/(Table1[[#This Row],[False IDs]]+Table1[[#This Row],[Correct IDs]])*100</f>
        <v>0.99750623441396502</v>
      </c>
    </row>
    <row r="7" spans="1:5" x14ac:dyDescent="0.25">
      <c r="A7">
        <v>2000</v>
      </c>
      <c r="B7" t="s">
        <v>5</v>
      </c>
      <c r="C7">
        <v>1120</v>
      </c>
      <c r="D7">
        <v>20</v>
      </c>
      <c r="E7">
        <f>Table1[[#This Row],[False IDs]]/(Table1[[#This Row],[False IDs]]+Table1[[#This Row],[Correct IDs]])*100</f>
        <v>1.7543859649122806</v>
      </c>
    </row>
    <row r="8" spans="1:5" x14ac:dyDescent="0.25">
      <c r="A8">
        <v>4003</v>
      </c>
      <c r="B8" t="s">
        <v>5</v>
      </c>
      <c r="C8">
        <v>955</v>
      </c>
      <c r="D8">
        <v>10</v>
      </c>
      <c r="E8">
        <f>Table1[[#This Row],[False IDs]]/(Table1[[#This Row],[False IDs]]+Table1[[#This Row],[Correct IDs]])*100</f>
        <v>1.0362694300518136</v>
      </c>
    </row>
    <row r="9" spans="1:5" x14ac:dyDescent="0.25">
      <c r="A9">
        <v>20622</v>
      </c>
      <c r="B9" t="s">
        <v>5</v>
      </c>
      <c r="C9">
        <v>793</v>
      </c>
      <c r="D9">
        <v>20</v>
      </c>
      <c r="E9">
        <f>Table1[[#This Row],[False IDs]]/(Table1[[#This Row],[False IDs]]+Table1[[#This Row],[Correct IDs]])*100</f>
        <v>2.4600246002460024</v>
      </c>
    </row>
    <row r="10" spans="1:5" x14ac:dyDescent="0.25">
      <c r="A10">
        <v>564</v>
      </c>
      <c r="B10" t="s">
        <v>7</v>
      </c>
      <c r="C10">
        <v>195</v>
      </c>
      <c r="D10">
        <v>2</v>
      </c>
      <c r="E10">
        <f>Table1[[#This Row],[False IDs]]/(Table1[[#This Row],[False IDs]]+Table1[[#This Row],[Correct IDs]])*100</f>
        <v>1.015228426395939</v>
      </c>
    </row>
    <row r="11" spans="1:5" x14ac:dyDescent="0.25">
      <c r="A11">
        <v>2000</v>
      </c>
      <c r="B11" t="s">
        <v>7</v>
      </c>
      <c r="C11">
        <v>186</v>
      </c>
      <c r="D11">
        <v>2</v>
      </c>
      <c r="E11">
        <f>Table1[[#This Row],[False IDs]]/(Table1[[#This Row],[False IDs]]+Table1[[#This Row],[Correct IDs]])*100</f>
        <v>1.0638297872340425</v>
      </c>
    </row>
    <row r="12" spans="1:5" x14ac:dyDescent="0.25">
      <c r="A12">
        <v>4003</v>
      </c>
      <c r="B12" t="s">
        <v>7</v>
      </c>
      <c r="C12">
        <v>159</v>
      </c>
      <c r="D12">
        <v>3</v>
      </c>
      <c r="E12">
        <f>Table1[[#This Row],[False IDs]]/(Table1[[#This Row],[False IDs]]+Table1[[#This Row],[Correct IDs]])*100</f>
        <v>1.8518518518518516</v>
      </c>
    </row>
    <row r="13" spans="1:5" x14ac:dyDescent="0.25">
      <c r="A13">
        <v>20622</v>
      </c>
      <c r="B13" t="s">
        <v>7</v>
      </c>
      <c r="C13">
        <v>150</v>
      </c>
      <c r="D13">
        <v>2</v>
      </c>
      <c r="E13">
        <f>Table1[[#This Row],[False IDs]]/(Table1[[#This Row],[False IDs]]+Table1[[#This Row],[Correct IDs]])*100</f>
        <v>1.315789473684210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8B9A1-B6E7-480A-BBF9-B755EF3937FD}">
  <dimension ref="A1:B5"/>
  <sheetViews>
    <sheetView zoomScaleNormal="100" workbookViewId="0"/>
  </sheetViews>
  <sheetFormatPr defaultRowHeight="15" x14ac:dyDescent="0.25"/>
  <cols>
    <col min="1" max="1" width="15" bestFit="1" customWidth="1"/>
    <col min="2" max="2" width="17.42578125" bestFit="1" customWidth="1"/>
  </cols>
  <sheetData>
    <row r="1" spans="1:2" x14ac:dyDescent="0.25">
      <c r="A1" t="s">
        <v>6</v>
      </c>
      <c r="B1" t="s">
        <v>20</v>
      </c>
    </row>
    <row r="2" spans="1:2" x14ac:dyDescent="0.25">
      <c r="A2">
        <v>564</v>
      </c>
      <c r="B2">
        <v>120</v>
      </c>
    </row>
    <row r="3" spans="1:2" x14ac:dyDescent="0.25">
      <c r="A3">
        <v>2000</v>
      </c>
      <c r="B3">
        <v>180</v>
      </c>
    </row>
    <row r="4" spans="1:2" x14ac:dyDescent="0.25">
      <c r="A4">
        <v>4003</v>
      </c>
      <c r="B4">
        <v>247</v>
      </c>
    </row>
    <row r="5" spans="1:2" x14ac:dyDescent="0.25">
      <c r="A5">
        <v>20622</v>
      </c>
      <c r="B5">
        <v>56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4_Legend</vt:lpstr>
      <vt:lpstr>FigS4A</vt:lpstr>
      <vt:lpstr>Fig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wolt, Max</dc:creator>
  <cp:lastModifiedBy>Ruwolt, Max</cp:lastModifiedBy>
  <dcterms:created xsi:type="dcterms:W3CDTF">2024-07-16T11:46:48Z</dcterms:created>
  <dcterms:modified xsi:type="dcterms:W3CDTF">2024-07-25T09:37:37Z</dcterms:modified>
</cp:coreProperties>
</file>